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7">
  <si>
    <t xml:space="preserve">Fig. 4A</t>
  </si>
  <si>
    <t xml:space="preserve">PCC</t>
  </si>
  <si>
    <t xml:space="preserve">Initial_ChoicePoint</t>
  </si>
  <si>
    <t xml:space="preserve">Prospective_ChoicePoint</t>
  </si>
  <si>
    <t xml:space="preserve">Unchosen_ChoicePoint</t>
  </si>
  <si>
    <t xml:space="preserve">Striatum</t>
  </si>
  <si>
    <t xml:space="preserve">Angular_Gyrus</t>
  </si>
  <si>
    <t xml:space="preserve">Participant1</t>
  </si>
  <si>
    <t xml:space="preserve">Participant2</t>
  </si>
  <si>
    <t xml:space="preserve">Participant3</t>
  </si>
  <si>
    <t xml:space="preserve">Participant4</t>
  </si>
  <si>
    <t xml:space="preserve">Participant5</t>
  </si>
  <si>
    <t xml:space="preserve">Participant6</t>
  </si>
  <si>
    <t xml:space="preserve">Participant7</t>
  </si>
  <si>
    <t xml:space="preserve">Participant8</t>
  </si>
  <si>
    <t xml:space="preserve">Participant9</t>
  </si>
  <si>
    <t xml:space="preserve">Participant10</t>
  </si>
  <si>
    <t xml:space="preserve">Participant11</t>
  </si>
  <si>
    <t xml:space="preserve">Participant12</t>
  </si>
  <si>
    <t xml:space="preserve">Participant13</t>
  </si>
  <si>
    <t xml:space="preserve">Participant14</t>
  </si>
  <si>
    <t xml:space="preserve">Participant15</t>
  </si>
  <si>
    <t xml:space="preserve">Participant16</t>
  </si>
  <si>
    <t xml:space="preserve">Participant17</t>
  </si>
  <si>
    <t xml:space="preserve">Participant18</t>
  </si>
  <si>
    <t xml:space="preserve">Participant19</t>
  </si>
  <si>
    <t xml:space="preserve">Participant20</t>
  </si>
  <si>
    <t xml:space="preserve">Participant21</t>
  </si>
  <si>
    <t xml:space="preserve">Participant22</t>
  </si>
  <si>
    <t xml:space="preserve">Participant23</t>
  </si>
  <si>
    <t xml:space="preserve">Participant24</t>
  </si>
  <si>
    <t xml:space="preserve">Participant25</t>
  </si>
  <si>
    <t xml:space="preserve">Participant26</t>
  </si>
  <si>
    <t xml:space="preserve">Participant27</t>
  </si>
  <si>
    <t xml:space="preserve">Participant28</t>
  </si>
  <si>
    <t xml:space="preserve">Participant29</t>
  </si>
  <si>
    <t xml:space="preserve">Group_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M11" activeCellId="0" sqref="M1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0" width="18.49"/>
    <col collapsed="false" customWidth="true" hidden="false" outlineLevel="0" max="4" min="4" style="0" width="21.33"/>
    <col collapsed="false" customWidth="true" hidden="false" outlineLevel="0" max="5" min="5" style="0" width="22.83"/>
    <col collapsed="false" customWidth="true" hidden="false" outlineLevel="0" max="6" min="6" style="0" width="13.33"/>
    <col collapsed="false" customWidth="true" hidden="false" outlineLevel="0" max="7" min="7" style="0" width="17.49"/>
    <col collapsed="false" customWidth="true" hidden="false" outlineLevel="0" max="8" min="8" style="0" width="21.65"/>
    <col collapsed="false" customWidth="true" hidden="false" outlineLevel="0" max="9" min="9" style="0" width="19.99"/>
    <col collapsed="false" customWidth="true" hidden="false" outlineLevel="0" max="10" min="10" style="0" width="15.66"/>
    <col collapsed="false" customWidth="true" hidden="false" outlineLevel="0" max="11" min="11" style="0" width="17.16"/>
    <col collapsed="false" customWidth="true" hidden="false" outlineLevel="0" max="12" min="12" style="0" width="23.66"/>
    <col collapsed="false" customWidth="true" hidden="false" outlineLevel="0" max="13" min="13" style="0" width="14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0" t="s">
        <v>5</v>
      </c>
      <c r="G1" s="1" t="s">
        <v>2</v>
      </c>
      <c r="H1" s="1" t="s">
        <v>3</v>
      </c>
      <c r="I1" s="1" t="s">
        <v>4</v>
      </c>
      <c r="J1" s="0" t="s">
        <v>6</v>
      </c>
      <c r="K1" s="1" t="s">
        <v>2</v>
      </c>
      <c r="L1" s="1" t="s">
        <v>3</v>
      </c>
      <c r="M1" s="1" t="s">
        <v>4</v>
      </c>
    </row>
    <row r="2" customFormat="false" ht="15" hidden="false" customHeight="false" outlineLevel="0" collapsed="false">
      <c r="B2" s="0" t="s">
        <v>7</v>
      </c>
      <c r="C2" s="0" t="n">
        <v>0.0253753994970962</v>
      </c>
      <c r="D2" s="0" t="n">
        <v>-0.0130738377208925</v>
      </c>
      <c r="E2" s="0" t="n">
        <v>0.0313945377739951</v>
      </c>
      <c r="F2" s="0" t="s">
        <v>7</v>
      </c>
      <c r="G2" s="0" t="n">
        <v>-0.0820840593128477</v>
      </c>
      <c r="H2" s="0" t="n">
        <v>-0.0361096592372812</v>
      </c>
      <c r="I2" s="0" t="n">
        <v>0.051525155082345</v>
      </c>
      <c r="K2" s="0" t="n">
        <v>0.00100507265255775</v>
      </c>
      <c r="L2" s="0" t="n">
        <v>0.000355361121488206</v>
      </c>
      <c r="M2" s="0" t="n">
        <v>0.0337441239023098</v>
      </c>
    </row>
    <row r="3" customFormat="false" ht="15" hidden="false" customHeight="false" outlineLevel="0" collapsed="false">
      <c r="B3" s="0" t="s">
        <v>8</v>
      </c>
      <c r="C3" s="0" t="n">
        <v>0.226446799680959</v>
      </c>
      <c r="D3" s="0" t="n">
        <v>-0.0198661908162413</v>
      </c>
      <c r="E3" s="0" t="n">
        <v>-0.00916675880643321</v>
      </c>
      <c r="F3" s="0" t="s">
        <v>8</v>
      </c>
      <c r="G3" s="0" t="n">
        <v>-0.0369717491884791</v>
      </c>
      <c r="H3" s="0" t="n">
        <v>0.037839911211236</v>
      </c>
      <c r="I3" s="0" t="n">
        <v>-0.0271982165358179</v>
      </c>
      <c r="K3" s="0" t="n">
        <v>0.559519085619185</v>
      </c>
      <c r="L3" s="0" t="n">
        <v>0.0186916926852715</v>
      </c>
      <c r="M3" s="0" t="n">
        <v>0.0140590180677396</v>
      </c>
    </row>
    <row r="4" customFormat="false" ht="15" hidden="false" customHeight="false" outlineLevel="0" collapsed="false">
      <c r="B4" s="0" t="s">
        <v>9</v>
      </c>
      <c r="C4" s="0" t="n">
        <v>-0.108359349400012</v>
      </c>
      <c r="D4" s="0" t="n">
        <v>-0.0693350092933318</v>
      </c>
      <c r="E4" s="0" t="n">
        <v>0.11155057988233</v>
      </c>
      <c r="F4" s="0" t="s">
        <v>9</v>
      </c>
      <c r="G4" s="0" t="n">
        <v>0.00326764671977058</v>
      </c>
      <c r="H4" s="0" t="n">
        <v>-0.0311602256203323</v>
      </c>
      <c r="I4" s="0" t="n">
        <v>0.0877730570745045</v>
      </c>
      <c r="K4" s="0" t="n">
        <v>-0.227892071468595</v>
      </c>
      <c r="L4" s="0" t="n">
        <v>-0.17676835194414</v>
      </c>
      <c r="M4" s="0" t="n">
        <v>0.0802017113676778</v>
      </c>
    </row>
    <row r="5" customFormat="false" ht="15" hidden="false" customHeight="false" outlineLevel="0" collapsed="false">
      <c r="B5" s="0" t="s">
        <v>10</v>
      </c>
      <c r="C5" s="0" t="n">
        <v>0.0992514010242842</v>
      </c>
      <c r="D5" s="0" t="n">
        <v>0.0394626184263163</v>
      </c>
      <c r="E5" s="0" t="n">
        <v>0.0849896088518478</v>
      </c>
      <c r="F5" s="0" t="s">
        <v>10</v>
      </c>
      <c r="G5" s="0" t="n">
        <v>-0.0217381346234937</v>
      </c>
      <c r="H5" s="0" t="n">
        <v>0.0381568446640431</v>
      </c>
      <c r="I5" s="0" t="n">
        <v>0.0633072400534595</v>
      </c>
      <c r="K5" s="0" t="n">
        <v>0.00762162565535371</v>
      </c>
      <c r="L5" s="0" t="n">
        <v>0.0625834840430338</v>
      </c>
      <c r="M5" s="0" t="n">
        <v>0.115397639480638</v>
      </c>
    </row>
    <row r="6" customFormat="false" ht="15" hidden="false" customHeight="false" outlineLevel="0" collapsed="false">
      <c r="B6" s="0" t="s">
        <v>11</v>
      </c>
      <c r="C6" s="0" t="n">
        <v>-0.118743570406496</v>
      </c>
      <c r="D6" s="0" t="n">
        <v>0.0885351080401444</v>
      </c>
      <c r="E6" s="0" t="n">
        <v>0.00172169772724127</v>
      </c>
      <c r="F6" s="0" t="s">
        <v>11</v>
      </c>
      <c r="G6" s="0" t="n">
        <v>0.333137423351959</v>
      </c>
      <c r="H6" s="0" t="n">
        <v>-0.0705050720062889</v>
      </c>
      <c r="I6" s="0" t="n">
        <v>0.0660978289620008</v>
      </c>
      <c r="K6" s="0" t="n">
        <v>-0.0982395915061603</v>
      </c>
      <c r="L6" s="0" t="n">
        <v>0.103378720288337</v>
      </c>
      <c r="M6" s="0" t="n">
        <v>0.0802118916202475</v>
      </c>
    </row>
    <row r="7" customFormat="false" ht="15" hidden="false" customHeight="false" outlineLevel="0" collapsed="false">
      <c r="B7" s="0" t="s">
        <v>12</v>
      </c>
      <c r="C7" s="0" t="n">
        <v>0.0924944623465431</v>
      </c>
      <c r="D7" s="0" t="n">
        <v>0.0382978586612246</v>
      </c>
      <c r="E7" s="0" t="n">
        <v>-0.0053531475664105</v>
      </c>
      <c r="F7" s="0" t="s">
        <v>12</v>
      </c>
      <c r="G7" s="0" t="n">
        <v>-0.0117405921646198</v>
      </c>
      <c r="H7" s="0" t="n">
        <v>0.0501238149734513</v>
      </c>
      <c r="I7" s="0" t="n">
        <v>-0.0359118168837287</v>
      </c>
      <c r="K7" s="0" t="n">
        <v>0.565198127250187</v>
      </c>
      <c r="L7" s="0" t="n">
        <v>0.129667937278282</v>
      </c>
      <c r="M7" s="0" t="n">
        <v>0.0781039917288581</v>
      </c>
    </row>
    <row r="8" customFormat="false" ht="15" hidden="false" customHeight="false" outlineLevel="0" collapsed="false">
      <c r="B8" s="0" t="s">
        <v>13</v>
      </c>
      <c r="C8" s="0" t="n">
        <v>0.12115427213836</v>
      </c>
      <c r="D8" s="0" t="n">
        <v>0.0449609455859496</v>
      </c>
      <c r="E8" s="0" t="n">
        <v>0.0230745582116975</v>
      </c>
      <c r="F8" s="0" t="s">
        <v>13</v>
      </c>
      <c r="G8" s="0" t="n">
        <v>-0.0151391060804419</v>
      </c>
      <c r="H8" s="0" t="n">
        <v>0.0334891339959462</v>
      </c>
      <c r="I8" s="0" t="n">
        <v>-0.0558865662882633</v>
      </c>
      <c r="K8" s="0" t="n">
        <v>0.224982652560244</v>
      </c>
      <c r="L8" s="0" t="n">
        <v>0.181144173314542</v>
      </c>
      <c r="M8" s="0" t="n">
        <v>0.0280982612942656</v>
      </c>
    </row>
    <row r="9" customFormat="false" ht="15" hidden="false" customHeight="false" outlineLevel="0" collapsed="false">
      <c r="B9" s="0" t="s">
        <v>14</v>
      </c>
      <c r="C9" s="0" t="n">
        <v>0.208411672290553</v>
      </c>
      <c r="D9" s="0" t="n">
        <v>-0.00180493319050673</v>
      </c>
      <c r="E9" s="0" t="n">
        <v>0.0339150687645155</v>
      </c>
      <c r="F9" s="0" t="s">
        <v>14</v>
      </c>
      <c r="G9" s="0" t="n">
        <v>-0.0572740555158816</v>
      </c>
      <c r="H9" s="0" t="n">
        <v>0.00915326864342205</v>
      </c>
      <c r="I9" s="0" t="n">
        <v>0.00631591053679585</v>
      </c>
      <c r="K9" s="0" t="n">
        <v>0.338885324512735</v>
      </c>
      <c r="L9" s="0" t="n">
        <v>0.0642426797752211</v>
      </c>
      <c r="M9" s="0" t="n">
        <v>0.0692121707086946</v>
      </c>
    </row>
    <row r="10" customFormat="false" ht="15" hidden="false" customHeight="false" outlineLevel="0" collapsed="false">
      <c r="B10" s="0" t="s">
        <v>15</v>
      </c>
      <c r="C10" s="0" t="n">
        <v>0.0321497683482314</v>
      </c>
      <c r="D10" s="0" t="n">
        <v>0.0249223705772081</v>
      </c>
      <c r="E10" s="0" t="n">
        <v>0.0122931365823419</v>
      </c>
      <c r="F10" s="0" t="s">
        <v>15</v>
      </c>
      <c r="G10" s="0" t="n">
        <v>0.0457641743066042</v>
      </c>
      <c r="H10" s="0" t="n">
        <v>-0.00390010657087888</v>
      </c>
      <c r="I10" s="0" t="n">
        <v>-0.00547272407012865</v>
      </c>
      <c r="K10" s="0" t="n">
        <v>0.126999201310546</v>
      </c>
      <c r="L10" s="0" t="n">
        <v>0.02121645445579</v>
      </c>
      <c r="M10" s="0" t="n">
        <v>0.0325510632246733</v>
      </c>
    </row>
    <row r="11" customFormat="false" ht="15" hidden="false" customHeight="false" outlineLevel="0" collapsed="false">
      <c r="B11" s="0" t="s">
        <v>16</v>
      </c>
      <c r="C11" s="0" t="n">
        <v>0.0981759345388891</v>
      </c>
      <c r="D11" s="0" t="n">
        <v>0.0830408282991913</v>
      </c>
      <c r="E11" s="0" t="n">
        <v>0.0869742210862445</v>
      </c>
      <c r="F11" s="0" t="s">
        <v>16</v>
      </c>
      <c r="G11" s="0" t="n">
        <v>0.074161247410639</v>
      </c>
      <c r="H11" s="0" t="n">
        <v>0.0764624886344084</v>
      </c>
      <c r="I11" s="0" t="n">
        <v>0.0700011015812188</v>
      </c>
      <c r="K11" s="0" t="n">
        <v>0.272278544516015</v>
      </c>
      <c r="L11" s="0" t="n">
        <v>0.33184542534528</v>
      </c>
      <c r="M11" s="0" t="n">
        <v>0.167593703225807</v>
      </c>
    </row>
    <row r="12" customFormat="false" ht="15" hidden="false" customHeight="false" outlineLevel="0" collapsed="false">
      <c r="B12" s="0" t="s">
        <v>17</v>
      </c>
      <c r="C12" s="0" t="n">
        <v>0.106382086459133</v>
      </c>
      <c r="D12" s="0" t="n">
        <v>-0.0145492653411319</v>
      </c>
      <c r="E12" s="0" t="n">
        <v>0.0554685562987019</v>
      </c>
      <c r="F12" s="0" t="s">
        <v>17</v>
      </c>
      <c r="G12" s="0" t="n">
        <v>0.0830337011059861</v>
      </c>
      <c r="H12" s="0" t="n">
        <v>0.0816187930097918</v>
      </c>
      <c r="I12" s="0" t="n">
        <v>-0.0501370174367625</v>
      </c>
      <c r="K12" s="0" t="n">
        <v>0.174263263190234</v>
      </c>
      <c r="L12" s="0" t="n">
        <v>0.0718585926303525</v>
      </c>
      <c r="M12" s="0" t="n">
        <v>0.0766894583630571</v>
      </c>
    </row>
    <row r="13" customFormat="false" ht="15" hidden="false" customHeight="false" outlineLevel="0" collapsed="false">
      <c r="B13" s="0" t="s">
        <v>18</v>
      </c>
      <c r="C13" s="0" t="n">
        <v>0.114025204310217</v>
      </c>
      <c r="D13" s="0" t="n">
        <v>-0.0597165688458416</v>
      </c>
      <c r="E13" s="0" t="n">
        <v>0.00963119350741675</v>
      </c>
      <c r="F13" s="0" t="s">
        <v>18</v>
      </c>
      <c r="G13" s="0" t="n">
        <v>0.177394545234648</v>
      </c>
      <c r="H13" s="0" t="n">
        <v>-0.0946985877975592</v>
      </c>
      <c r="I13" s="0" t="n">
        <v>0.0093140070496219</v>
      </c>
      <c r="K13" s="0" t="n">
        <v>0.333852127700308</v>
      </c>
      <c r="L13" s="0" t="n">
        <v>0.0428376003731916</v>
      </c>
      <c r="M13" s="0" t="n">
        <v>0.0282263572120832</v>
      </c>
    </row>
    <row r="14" customFormat="false" ht="15" hidden="false" customHeight="false" outlineLevel="0" collapsed="false">
      <c r="B14" s="0" t="s">
        <v>19</v>
      </c>
      <c r="C14" s="0" t="n">
        <v>0.0561360874425988</v>
      </c>
      <c r="D14" s="0" t="n">
        <v>0.0174049315913034</v>
      </c>
      <c r="E14" s="0" t="n">
        <v>0.104971731466782</v>
      </c>
      <c r="F14" s="0" t="s">
        <v>19</v>
      </c>
      <c r="G14" s="0" t="n">
        <v>-0.00145618941772867</v>
      </c>
      <c r="H14" s="0" t="n">
        <v>0.0721804766892743</v>
      </c>
      <c r="I14" s="0" t="n">
        <v>0.0744167800969732</v>
      </c>
      <c r="K14" s="0" t="n">
        <v>0.14445415521213</v>
      </c>
      <c r="L14" s="0" t="n">
        <v>-0.0550227504637506</v>
      </c>
      <c r="M14" s="0" t="n">
        <v>0.200973472109547</v>
      </c>
    </row>
    <row r="15" customFormat="false" ht="15" hidden="false" customHeight="false" outlineLevel="0" collapsed="false">
      <c r="B15" s="0" t="s">
        <v>20</v>
      </c>
      <c r="C15" s="0" t="n">
        <v>0.235222009091098</v>
      </c>
      <c r="D15" s="0" t="n">
        <v>0.0268730598697324</v>
      </c>
      <c r="E15" s="0" t="n">
        <v>0.0766088743809105</v>
      </c>
      <c r="F15" s="0" t="s">
        <v>20</v>
      </c>
      <c r="G15" s="0" t="n">
        <v>-0.0286320753131108</v>
      </c>
      <c r="H15" s="0" t="n">
        <v>-0.052884670779293</v>
      </c>
      <c r="I15" s="0" t="n">
        <v>0.0153505883932712</v>
      </c>
      <c r="K15" s="0" t="n">
        <v>0.200794033263523</v>
      </c>
      <c r="L15" s="0" t="n">
        <v>0.0435807575000289</v>
      </c>
      <c r="M15" s="0" t="n">
        <v>0.112191278096518</v>
      </c>
    </row>
    <row r="16" customFormat="false" ht="15" hidden="false" customHeight="false" outlineLevel="0" collapsed="false">
      <c r="B16" s="0" t="s">
        <v>21</v>
      </c>
      <c r="C16" s="0" t="n">
        <v>0.27400527452981</v>
      </c>
      <c r="D16" s="0" t="n">
        <v>-0.0585826412791869</v>
      </c>
      <c r="E16" s="0" t="n">
        <v>0.030469583393431</v>
      </c>
      <c r="F16" s="0" t="s">
        <v>21</v>
      </c>
      <c r="G16" s="0" t="n">
        <v>0.184314197872156</v>
      </c>
      <c r="H16" s="0" t="n">
        <v>-0.0329203309008369</v>
      </c>
      <c r="I16" s="0" t="n">
        <v>0.0437201055479638</v>
      </c>
      <c r="K16" s="0" t="n">
        <v>0.484298116263048</v>
      </c>
      <c r="L16" s="0" t="n">
        <v>-0.180834917857507</v>
      </c>
      <c r="M16" s="0" t="n">
        <v>0.0426504516048518</v>
      </c>
    </row>
    <row r="17" customFormat="false" ht="15" hidden="false" customHeight="false" outlineLevel="0" collapsed="false">
      <c r="B17" s="0" t="s">
        <v>22</v>
      </c>
      <c r="C17" s="0" t="n">
        <v>0.206592019371412</v>
      </c>
      <c r="D17" s="0" t="n">
        <v>-0.074094789861529</v>
      </c>
      <c r="E17" s="0" t="n">
        <v>0.0579782426357269</v>
      </c>
      <c r="F17" s="0" t="s">
        <v>22</v>
      </c>
      <c r="G17" s="0" t="n">
        <v>0.0437928189718981</v>
      </c>
      <c r="H17" s="0" t="n">
        <v>-0.0755060903360078</v>
      </c>
      <c r="I17" s="0" t="n">
        <v>0.021784449496341</v>
      </c>
      <c r="K17" s="0" t="n">
        <v>0.389557681885766</v>
      </c>
      <c r="L17" s="0" t="n">
        <v>-0.0754648029953701</v>
      </c>
      <c r="M17" s="0" t="n">
        <v>0.152150920097843</v>
      </c>
    </row>
    <row r="18" customFormat="false" ht="15" hidden="false" customHeight="false" outlineLevel="0" collapsed="false">
      <c r="B18" s="0" t="s">
        <v>23</v>
      </c>
      <c r="C18" s="0" t="n">
        <v>0.110573670090993</v>
      </c>
      <c r="D18" s="0" t="n">
        <v>-0.0672127006598461</v>
      </c>
      <c r="E18" s="0" t="n">
        <v>0.0120769882528686</v>
      </c>
      <c r="F18" s="0" t="s">
        <v>23</v>
      </c>
      <c r="G18" s="0" t="n">
        <v>0.038879900480862</v>
      </c>
      <c r="H18" s="0" t="n">
        <v>-0.0719624285781641</v>
      </c>
      <c r="I18" s="0" t="n">
        <v>0.0501917806212549</v>
      </c>
      <c r="K18" s="0" t="n">
        <v>0.464523070618326</v>
      </c>
      <c r="L18" s="0" t="n">
        <v>-0.103776489602931</v>
      </c>
      <c r="M18" s="0" t="n">
        <v>0.090621814298455</v>
      </c>
    </row>
    <row r="19" customFormat="false" ht="15" hidden="false" customHeight="false" outlineLevel="0" collapsed="false">
      <c r="B19" s="0" t="s">
        <v>24</v>
      </c>
      <c r="C19" s="0" t="n">
        <v>0.0828077314927438</v>
      </c>
      <c r="D19" s="0" t="n">
        <v>0.0534110665263861</v>
      </c>
      <c r="E19" s="0" t="n">
        <v>0.0931900350727647</v>
      </c>
      <c r="F19" s="0" t="s">
        <v>24</v>
      </c>
      <c r="G19" s="0" t="n">
        <v>-0.0781366701042395</v>
      </c>
      <c r="H19" s="0" t="n">
        <v>0.0340161215927866</v>
      </c>
      <c r="I19" s="0" t="n">
        <v>0.117177729759319</v>
      </c>
      <c r="K19" s="0" t="n">
        <v>-0.0653937375230462</v>
      </c>
      <c r="L19" s="0" t="n">
        <v>0.0754718412185249</v>
      </c>
      <c r="M19" s="0" t="n">
        <v>0.19877786571045</v>
      </c>
    </row>
    <row r="20" customFormat="false" ht="15" hidden="false" customHeight="false" outlineLevel="0" collapsed="false">
      <c r="B20" s="0" t="s">
        <v>25</v>
      </c>
      <c r="C20" s="0" t="n">
        <v>0.132949040075879</v>
      </c>
      <c r="D20" s="0" t="n">
        <v>0.0256628576309685</v>
      </c>
      <c r="E20" s="0" t="n">
        <v>0.0809549340046942</v>
      </c>
      <c r="F20" s="0" t="s">
        <v>25</v>
      </c>
      <c r="G20" s="0" t="n">
        <v>0.0965905852536258</v>
      </c>
      <c r="H20" s="0" t="n">
        <v>-0.00217409441954916</v>
      </c>
      <c r="I20" s="0" t="n">
        <v>0.099213788450896</v>
      </c>
      <c r="K20" s="0" t="n">
        <v>0.617766052116582</v>
      </c>
      <c r="L20" s="0" t="n">
        <v>0.137163236277339</v>
      </c>
      <c r="M20" s="0" t="n">
        <v>0.151848266200151</v>
      </c>
    </row>
    <row r="21" customFormat="false" ht="15" hidden="false" customHeight="false" outlineLevel="0" collapsed="false">
      <c r="B21" s="0" t="s">
        <v>26</v>
      </c>
      <c r="C21" s="0" t="n">
        <v>0.116911889559785</v>
      </c>
      <c r="D21" s="0" t="n">
        <v>0.0258252792158107</v>
      </c>
      <c r="E21" s="0" t="n">
        <v>-0.0186301451866274</v>
      </c>
      <c r="F21" s="0" t="s">
        <v>26</v>
      </c>
      <c r="G21" s="0" t="n">
        <v>0.0902603439545477</v>
      </c>
      <c r="H21" s="0" t="n">
        <v>-0.00761328008669762</v>
      </c>
      <c r="I21" s="0" t="n">
        <v>0.0421867654026475</v>
      </c>
      <c r="K21" s="0" t="n">
        <v>0.143296259593357</v>
      </c>
      <c r="L21" s="0" t="n">
        <v>0.123290650983468</v>
      </c>
      <c r="M21" s="0" t="n">
        <v>0.0620832328489165</v>
      </c>
    </row>
    <row r="22" customFormat="false" ht="15" hidden="false" customHeight="false" outlineLevel="0" collapsed="false">
      <c r="B22" s="0" t="s">
        <v>27</v>
      </c>
      <c r="C22" s="0" t="n">
        <v>-0.0495078185268528</v>
      </c>
      <c r="D22" s="0" t="n">
        <v>-0.00146436330252959</v>
      </c>
      <c r="E22" s="0" t="n">
        <v>0.0704820238076794</v>
      </c>
      <c r="F22" s="0" t="s">
        <v>27</v>
      </c>
      <c r="G22" s="0" t="n">
        <v>0.0255972711429759</v>
      </c>
      <c r="H22" s="0" t="n">
        <v>-0.0510949819768423</v>
      </c>
      <c r="I22" s="0" t="n">
        <v>0.0549696638582297</v>
      </c>
      <c r="K22" s="0" t="n">
        <v>0.0105798480928772</v>
      </c>
      <c r="L22" s="0" t="n">
        <v>0.284000968675555</v>
      </c>
      <c r="M22" s="0" t="n">
        <v>0.160299587212963</v>
      </c>
    </row>
    <row r="23" customFormat="false" ht="15" hidden="false" customHeight="false" outlineLevel="0" collapsed="false">
      <c r="B23" s="0" t="s">
        <v>28</v>
      </c>
      <c r="C23" s="0" t="n">
        <v>-0.0497858258421291</v>
      </c>
      <c r="D23" s="0" t="n">
        <v>0.0439471969679918</v>
      </c>
      <c r="E23" s="0" t="n">
        <v>0.0167548233459209</v>
      </c>
      <c r="F23" s="0" t="s">
        <v>28</v>
      </c>
      <c r="G23" s="0" t="n">
        <v>0.0334467951949962</v>
      </c>
      <c r="H23" s="0" t="n">
        <v>-0.02818014189302</v>
      </c>
      <c r="I23" s="0" t="n">
        <v>0.0753085466308726</v>
      </c>
      <c r="K23" s="0" t="n">
        <v>-0.14979948517349</v>
      </c>
      <c r="L23" s="0" t="n">
        <v>0.16060466852821</v>
      </c>
      <c r="M23" s="0" t="n">
        <v>0.0364816205656547</v>
      </c>
    </row>
    <row r="24" customFormat="false" ht="15" hidden="false" customHeight="false" outlineLevel="0" collapsed="false">
      <c r="B24" s="0" t="s">
        <v>29</v>
      </c>
      <c r="C24" s="0" t="n">
        <v>0.0491138289763052</v>
      </c>
      <c r="D24" s="0" t="n">
        <v>-0.067899923334703</v>
      </c>
      <c r="E24" s="0" t="n">
        <v>-0.0233930356823552</v>
      </c>
      <c r="F24" s="0" t="s">
        <v>29</v>
      </c>
      <c r="G24" s="0" t="n">
        <v>-0.0234278381606679</v>
      </c>
      <c r="H24" s="0" t="n">
        <v>-0.0138489026482861</v>
      </c>
      <c r="I24" s="0" t="n">
        <v>0.00429087642718245</v>
      </c>
      <c r="K24" s="0" t="n">
        <v>0.265722300167437</v>
      </c>
      <c r="L24" s="0" t="n">
        <v>-0.069128884896521</v>
      </c>
      <c r="M24" s="0" t="n">
        <v>0.0725457781672846</v>
      </c>
    </row>
    <row r="25" customFormat="false" ht="15" hidden="false" customHeight="false" outlineLevel="0" collapsed="false">
      <c r="B25" s="0" t="s">
        <v>30</v>
      </c>
      <c r="C25" s="0" t="n">
        <v>0.109278264570475</v>
      </c>
      <c r="D25" s="0" t="n">
        <v>0.00216936792626425</v>
      </c>
      <c r="E25" s="0" t="n">
        <v>0.0303299593060841</v>
      </c>
      <c r="F25" s="0" t="s">
        <v>30</v>
      </c>
      <c r="G25" s="0" t="n">
        <v>0.110454643858068</v>
      </c>
      <c r="H25" s="0" t="n">
        <v>0.160197056370017</v>
      </c>
      <c r="I25" s="0" t="n">
        <v>0.0535134516748381</v>
      </c>
      <c r="K25" s="0" t="n">
        <v>0.0434743636115282</v>
      </c>
      <c r="L25" s="0" t="n">
        <v>0.0386247541295525</v>
      </c>
      <c r="M25" s="0" t="n">
        <v>0.125300871139323</v>
      </c>
    </row>
    <row r="26" customFormat="false" ht="15" hidden="false" customHeight="false" outlineLevel="0" collapsed="false">
      <c r="B26" s="0" t="s">
        <v>31</v>
      </c>
      <c r="C26" s="0" t="n">
        <v>0.00754090558082141</v>
      </c>
      <c r="D26" s="0" t="n">
        <v>0.00927560608604072</v>
      </c>
      <c r="E26" s="0" t="n">
        <v>0.0490081812324071</v>
      </c>
      <c r="F26" s="0" t="s">
        <v>31</v>
      </c>
      <c r="G26" s="0" t="n">
        <v>0.101455501706144</v>
      </c>
      <c r="H26" s="0" t="n">
        <v>-0.0607036892899577</v>
      </c>
      <c r="I26" s="0" t="n">
        <v>0.103285941939203</v>
      </c>
      <c r="K26" s="0" t="n">
        <v>0.00367901401513797</v>
      </c>
      <c r="L26" s="0" t="n">
        <v>-0.0372359964444681</v>
      </c>
      <c r="M26" s="0" t="n">
        <v>0.00799778798871018</v>
      </c>
    </row>
    <row r="27" customFormat="false" ht="15" hidden="false" customHeight="false" outlineLevel="0" collapsed="false">
      <c r="B27" s="0" t="s">
        <v>32</v>
      </c>
      <c r="C27" s="0" t="n">
        <v>-0.0496976691712108</v>
      </c>
      <c r="D27" s="0" t="n">
        <v>-0.103962171196156</v>
      </c>
      <c r="E27" s="0" t="n">
        <v>0.0208360228750763</v>
      </c>
      <c r="F27" s="0" t="s">
        <v>32</v>
      </c>
      <c r="G27" s="0" t="n">
        <v>0.0559004046867981</v>
      </c>
      <c r="H27" s="0" t="n">
        <v>-0.106108114997178</v>
      </c>
      <c r="I27" s="0" t="n">
        <v>-0.0327166094168745</v>
      </c>
      <c r="K27" s="0" t="n">
        <v>-0.30963315943509</v>
      </c>
      <c r="L27" s="0" t="n">
        <v>-0.339427677201636</v>
      </c>
      <c r="M27" s="0" t="n">
        <v>0.127916374726704</v>
      </c>
    </row>
    <row r="28" customFormat="false" ht="15" hidden="false" customHeight="false" outlineLevel="0" collapsed="false">
      <c r="B28" s="0" t="s">
        <v>33</v>
      </c>
      <c r="C28" s="0" t="n">
        <v>0.0565199405989713</v>
      </c>
      <c r="D28" s="0" t="n">
        <v>0.0412539533212965</v>
      </c>
      <c r="E28" s="0" t="n">
        <v>0.0611950475147661</v>
      </c>
      <c r="F28" s="0" t="s">
        <v>33</v>
      </c>
      <c r="G28" s="0" t="n">
        <v>-0.0426087289610964</v>
      </c>
      <c r="H28" s="0" t="n">
        <v>-0.0219465662886239</v>
      </c>
      <c r="I28" s="0" t="n">
        <v>0.00619942807868399</v>
      </c>
      <c r="K28" s="0" t="n">
        <v>0.08897150196365</v>
      </c>
      <c r="L28" s="0" t="n">
        <v>-0.118374486994228</v>
      </c>
      <c r="M28" s="0" t="n">
        <v>0.0830893653364461</v>
      </c>
    </row>
    <row r="29" customFormat="false" ht="15" hidden="false" customHeight="false" outlineLevel="0" collapsed="false">
      <c r="B29" s="0" t="s">
        <v>34</v>
      </c>
      <c r="C29" s="0" t="n">
        <v>0.213532059786864</v>
      </c>
      <c r="D29" s="0" t="n">
        <v>0.0668809744816871</v>
      </c>
      <c r="E29" s="0" t="n">
        <v>0.0267097704388477</v>
      </c>
      <c r="F29" s="0" t="s">
        <v>34</v>
      </c>
      <c r="G29" s="0" t="n">
        <v>0.0346306261641008</v>
      </c>
      <c r="H29" s="0" t="n">
        <v>-0.0183924730913139</v>
      </c>
      <c r="I29" s="0" t="n">
        <v>0.0363648513814917</v>
      </c>
      <c r="K29" s="0" t="n">
        <v>0.195421779413282</v>
      </c>
      <c r="L29" s="0" t="n">
        <v>-0.0207571000504641</v>
      </c>
      <c r="M29" s="0" t="n">
        <v>0.106571106493105</v>
      </c>
    </row>
    <row r="30" customFormat="false" ht="15" hidden="false" customHeight="false" outlineLevel="0" collapsed="false">
      <c r="B30" s="0" t="s">
        <v>35</v>
      </c>
      <c r="C30" s="0" t="n">
        <v>0.112868343583412</v>
      </c>
      <c r="D30" s="0" t="n">
        <v>-0.0196130557882565</v>
      </c>
      <c r="E30" s="0" t="n">
        <v>-0.0184869377839345</v>
      </c>
      <c r="F30" s="0" t="s">
        <v>35</v>
      </c>
      <c r="G30" s="0" t="n">
        <v>0.0465148979119589</v>
      </c>
      <c r="H30" s="0" t="n">
        <v>-0.0315180656465667</v>
      </c>
      <c r="I30" s="0" t="n">
        <v>0.0577577104573541</v>
      </c>
      <c r="K30" s="0" t="n">
        <v>0.102578325794987</v>
      </c>
      <c r="L30" s="0" t="n">
        <v>0.0264728928306772</v>
      </c>
      <c r="M30" s="0" t="n">
        <v>0.00470534264811395</v>
      </c>
    </row>
    <row r="31" customFormat="false" ht="15" hidden="false" customHeight="false" outlineLevel="0" collapsed="false">
      <c r="B31" s="0" t="s">
        <v>36</v>
      </c>
      <c r="C31" s="0" t="n">
        <f aca="false">AVERAGE(C2:C30)</f>
        <v>0.0866146148978874</v>
      </c>
      <c r="D31" s="0" t="n">
        <f aca="false">AVERAGE(D2:D30)</f>
        <v>0.00209477836473665</v>
      </c>
      <c r="E31" s="0" t="n">
        <f aca="false">AVERAGE(E2:E30)</f>
        <v>0.0381913569444321</v>
      </c>
      <c r="F31" s="0" t="s">
        <v>36</v>
      </c>
      <c r="G31" s="0" t="n">
        <v>0.040668535396039</v>
      </c>
      <c r="H31" s="0" t="n">
        <f aca="false">AVERAGE(H2:H30)</f>
        <v>-0.00751688180621727</v>
      </c>
      <c r="I31" s="0" t="n">
        <f aca="false">AVERAGE(I2:I30)</f>
        <v>0.0345773726870653</v>
      </c>
      <c r="J31" s="0" t="s">
        <v>36</v>
      </c>
      <c r="K31" s="0" t="n">
        <f aca="false">AVERAGE(K2:K30)</f>
        <v>0.169267706271469</v>
      </c>
      <c r="L31" s="0" t="n">
        <v>0.0255255321725217</v>
      </c>
      <c r="M31" s="0" t="n">
        <v>0.08759636294624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9T12:04:40Z</dcterms:created>
  <dc:creator>Raphael Kaplan</dc:creator>
  <dc:description/>
  <dc:language>en-US</dc:language>
  <cp:lastModifiedBy>Raphael Kaplan</cp:lastModifiedBy>
  <dcterms:modified xsi:type="dcterms:W3CDTF">2016-12-02T11:12:38Z</dcterms:modified>
  <cp:revision>0</cp:revision>
  <dc:subject/>
  <dc:title/>
</cp:coreProperties>
</file>